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2021数据\肌糖原文章资料\投稿材料\"/>
    </mc:Choice>
  </mc:AlternateContent>
  <xr:revisionPtr revIDLastSave="0" documentId="13_ncr:1_{8AC5A989-82E8-436B-B318-19CEC5D41144}" xr6:coauthVersionLast="46" xr6:coauthVersionMax="46" xr10:uidLastSave="{00000000-0000-0000-0000-000000000000}"/>
  <bookViews>
    <workbookView xWindow="780" yWindow="270" windowWidth="19290" windowHeight="15330" xr2:uid="{3766121D-ECAE-4DEB-BA9D-47F23AA3FF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" uniqueCount="30">
  <si>
    <t>The specific primers for qRT-PCR in this study</t>
    <phoneticPr fontId="3" type="noConversion"/>
  </si>
  <si>
    <t>Gene</t>
    <phoneticPr fontId="3" type="noConversion"/>
  </si>
  <si>
    <t>Sequence</t>
    <phoneticPr fontId="3" type="noConversion"/>
  </si>
  <si>
    <t>FOSL2</t>
    <phoneticPr fontId="3" type="noConversion"/>
  </si>
  <si>
    <t>CEBPB</t>
    <phoneticPr fontId="3" type="noConversion"/>
  </si>
  <si>
    <t>β-action</t>
    <phoneticPr fontId="3" type="noConversion"/>
  </si>
  <si>
    <t>F: 5'-GACACCCCGAGCCCTACTC-3'</t>
    <phoneticPr fontId="3" type="noConversion"/>
  </si>
  <si>
    <t>R: 5'-GATGGTTTTGATCACGCCCG-3'</t>
    <phoneticPr fontId="3" type="noConversion"/>
  </si>
  <si>
    <t>F:5'- TTTGCTTTCATGCAACGCCT-3'</t>
    <phoneticPr fontId="3" type="noConversion"/>
  </si>
  <si>
    <t>F:5'-GAGAAATTGTGCGTGACATCA-3'</t>
    <phoneticPr fontId="3" type="noConversion"/>
  </si>
  <si>
    <t>R:5'-CCTGAACCTCTCATTGCCA-3'</t>
    <phoneticPr fontId="3" type="noConversion"/>
  </si>
  <si>
    <t>AMPK</t>
    <phoneticPr fontId="3" type="noConversion"/>
  </si>
  <si>
    <t>PRKAG3</t>
    <phoneticPr fontId="3" type="noConversion"/>
  </si>
  <si>
    <t>PIK3CB</t>
    <phoneticPr fontId="3" type="noConversion"/>
  </si>
  <si>
    <t>FOXO3</t>
    <phoneticPr fontId="3" type="noConversion"/>
  </si>
  <si>
    <t>FOXO1</t>
    <phoneticPr fontId="3" type="noConversion"/>
  </si>
  <si>
    <t>PPP2R2D</t>
    <phoneticPr fontId="3" type="noConversion"/>
  </si>
  <si>
    <t>R:5'-TAAGTTCGGTCATGGAGCGG-3'</t>
    <phoneticPr fontId="3" type="noConversion"/>
  </si>
  <si>
    <t>F:5'-CATGGACGTGTTGAAGAGGCAG-3'</t>
    <phoneticPr fontId="3" type="noConversion"/>
  </si>
  <si>
    <t>R:5'-TTCTCTGGTTTCAGGTCCCTGTGG-3'</t>
    <phoneticPr fontId="3" type="noConversion"/>
  </si>
  <si>
    <t>F:5'-CCCTCCTCTGTCTCCTTACA-3'</t>
    <phoneticPr fontId="3" type="noConversion"/>
  </si>
  <si>
    <t>R:5'-AAGGGATGCGCTCCTACCGC-3'</t>
    <phoneticPr fontId="3" type="noConversion"/>
  </si>
  <si>
    <t>F:5'-TGTCCCTCGAGATGCCACTA-3'</t>
    <phoneticPr fontId="3" type="noConversion"/>
  </si>
  <si>
    <t>R:5'-TGTACGGCCGTCTGATTCAC-3'</t>
    <phoneticPr fontId="3" type="noConversion"/>
  </si>
  <si>
    <t>F:5'-CAGATCTACGACTGGATGGTG-3'</t>
    <phoneticPr fontId="3" type="noConversion"/>
  </si>
  <si>
    <t>R:5'-TTCCCAGTGCCTTCGTTC-3'</t>
    <phoneticPr fontId="3" type="noConversion"/>
  </si>
  <si>
    <t>F:5'-TGTCACACACAGTGAACCCC-3'</t>
    <phoneticPr fontId="3" type="noConversion"/>
  </si>
  <si>
    <t>R:5'-TCTCCTGGTGGAGGGAAACA-3'</t>
    <phoneticPr fontId="3" type="noConversion"/>
  </si>
  <si>
    <t>F:5'-AACTGATGGACAGCGCTCAA-3'</t>
    <phoneticPr fontId="3" type="noConversion"/>
  </si>
  <si>
    <t>R:5'-ACAGCAGAGAAAGAGCGCAA-3'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12"/>
      <name val="Times New Roman"/>
      <family val="1"/>
    </font>
    <font>
      <i/>
      <sz val="12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name val="宋体"/>
      <family val="3"/>
      <charset val="134"/>
    </font>
    <font>
      <u/>
      <sz val="12"/>
      <color indexed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>
      <alignment vertical="center"/>
    </xf>
    <xf numFmtId="0" fontId="1" fillId="0" borderId="0">
      <alignment vertical="center"/>
    </xf>
    <xf numFmtId="0" fontId="6" fillId="0" borderId="0">
      <alignment vertical="center"/>
    </xf>
    <xf numFmtId="0" fontId="7" fillId="0" borderId="0"/>
    <xf numFmtId="0" fontId="7" fillId="0" borderId="0">
      <alignment vertical="center"/>
    </xf>
    <xf numFmtId="0" fontId="7" fillId="0" borderId="0">
      <alignment vertical="center"/>
    </xf>
    <xf numFmtId="0" fontId="8" fillId="0" borderId="0" applyNumberFormat="0" applyFill="0" applyBorder="0" applyAlignment="0" applyProtection="0">
      <alignment vertical="top"/>
      <protection locked="0"/>
    </xf>
  </cellStyleXfs>
  <cellXfs count="5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1" applyFont="1" applyAlignment="1">
      <alignment horizontal="left" vertical="center"/>
    </xf>
    <xf numFmtId="0" fontId="4" fillId="0" borderId="0" xfId="1" applyFont="1" applyAlignment="1">
      <alignment horizontal="left" vertical="center"/>
    </xf>
  </cellXfs>
  <cellStyles count="7">
    <cellStyle name="標準_pricelist2005" xfId="3" xr:uid="{08675BA5-D98C-41DF-A876-76BADC3C00AD}"/>
    <cellStyle name="常规" xfId="0" builtinId="0"/>
    <cellStyle name="常规 2" xfId="1" xr:uid="{A5F4A3C0-B775-4634-A2A6-766BE22959D5}"/>
    <cellStyle name="常规 2 2" xfId="4" xr:uid="{CCFDFF51-4882-4F32-9D13-BA0B1F3A3B06}"/>
    <cellStyle name="常规 3" xfId="5" xr:uid="{D7253784-1F89-4076-874D-8517EBA27066}"/>
    <cellStyle name="常规 4" xfId="2" xr:uid="{C388DC32-AF0A-48F0-876C-3848FED0B960}"/>
    <cellStyle name="超链接 2" xfId="6" xr:uid="{D8228FDC-24CB-41D2-BBA7-82AA3FF5A9A3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B93E51-EF0D-4B3B-A783-64FF2A0849A7}">
  <dimension ref="A1:B24"/>
  <sheetViews>
    <sheetView tabSelected="1" workbookViewId="0">
      <selection activeCell="C17" sqref="C17"/>
    </sheetView>
  </sheetViews>
  <sheetFormatPr defaultRowHeight="14.25" x14ac:dyDescent="0.2"/>
  <cols>
    <col min="2" max="2" width="39.125" bestFit="1" customWidth="1"/>
  </cols>
  <sheetData>
    <row r="1" spans="1:2" ht="15.75" x14ac:dyDescent="0.25">
      <c r="A1" s="1" t="s">
        <v>0</v>
      </c>
      <c r="B1" s="2"/>
    </row>
    <row r="2" spans="1:2" ht="15.75" x14ac:dyDescent="0.25">
      <c r="A2" s="2" t="s">
        <v>1</v>
      </c>
      <c r="B2" s="2" t="s">
        <v>2</v>
      </c>
    </row>
    <row r="3" spans="1:2" ht="15.75" x14ac:dyDescent="0.25">
      <c r="A3" s="3" t="s">
        <v>3</v>
      </c>
      <c r="B3" s="2" t="s">
        <v>6</v>
      </c>
    </row>
    <row r="4" spans="1:2" ht="15.75" x14ac:dyDescent="0.25">
      <c r="A4" s="3"/>
      <c r="B4" s="2" t="s">
        <v>7</v>
      </c>
    </row>
    <row r="5" spans="1:2" ht="15.75" x14ac:dyDescent="0.25">
      <c r="A5" s="3" t="s">
        <v>4</v>
      </c>
      <c r="B5" s="2" t="s">
        <v>8</v>
      </c>
    </row>
    <row r="6" spans="1:2" ht="15.75" x14ac:dyDescent="0.25">
      <c r="A6" s="3"/>
      <c r="B6" s="2" t="s">
        <v>17</v>
      </c>
    </row>
    <row r="7" spans="1:2" ht="15.75" x14ac:dyDescent="0.25">
      <c r="A7" s="4" t="s">
        <v>5</v>
      </c>
      <c r="B7" s="2" t="s">
        <v>9</v>
      </c>
    </row>
    <row r="8" spans="1:2" ht="15.75" x14ac:dyDescent="0.25">
      <c r="A8" s="3"/>
      <c r="B8" s="2" t="s">
        <v>10</v>
      </c>
    </row>
    <row r="9" spans="1:2" ht="15.75" x14ac:dyDescent="0.25">
      <c r="A9" s="3" t="s">
        <v>11</v>
      </c>
      <c r="B9" s="2" t="s">
        <v>18</v>
      </c>
    </row>
    <row r="10" spans="1:2" ht="15.75" x14ac:dyDescent="0.25">
      <c r="A10" s="3"/>
      <c r="B10" s="2" t="s">
        <v>19</v>
      </c>
    </row>
    <row r="11" spans="1:2" ht="15.75" x14ac:dyDescent="0.25">
      <c r="A11" s="3" t="s">
        <v>12</v>
      </c>
      <c r="B11" s="2" t="s">
        <v>20</v>
      </c>
    </row>
    <row r="12" spans="1:2" ht="15.75" x14ac:dyDescent="0.25">
      <c r="A12" s="3"/>
      <c r="B12" s="2" t="s">
        <v>21</v>
      </c>
    </row>
    <row r="13" spans="1:2" ht="15.75" x14ac:dyDescent="0.25">
      <c r="A13" s="3" t="s">
        <v>13</v>
      </c>
      <c r="B13" s="2" t="s">
        <v>22</v>
      </c>
    </row>
    <row r="14" spans="1:2" ht="15.75" x14ac:dyDescent="0.25">
      <c r="A14" s="3"/>
      <c r="B14" s="2" t="s">
        <v>23</v>
      </c>
    </row>
    <row r="15" spans="1:2" ht="15.75" x14ac:dyDescent="0.25">
      <c r="A15" s="3" t="s">
        <v>14</v>
      </c>
      <c r="B15" s="2" t="s">
        <v>24</v>
      </c>
    </row>
    <row r="16" spans="1:2" ht="15.75" x14ac:dyDescent="0.25">
      <c r="A16" s="3"/>
      <c r="B16" s="2" t="s">
        <v>25</v>
      </c>
    </row>
    <row r="17" spans="1:2" ht="15.75" x14ac:dyDescent="0.25">
      <c r="A17" s="3" t="s">
        <v>15</v>
      </c>
      <c r="B17" s="2" t="s">
        <v>26</v>
      </c>
    </row>
    <row r="18" spans="1:2" ht="15.75" x14ac:dyDescent="0.25">
      <c r="A18" s="3"/>
      <c r="B18" s="2" t="s">
        <v>27</v>
      </c>
    </row>
    <row r="19" spans="1:2" ht="15.75" x14ac:dyDescent="0.25">
      <c r="A19" s="3" t="s">
        <v>16</v>
      </c>
      <c r="B19" s="2" t="s">
        <v>28</v>
      </c>
    </row>
    <row r="20" spans="1:2" ht="15.75" x14ac:dyDescent="0.25">
      <c r="A20" s="3"/>
      <c r="B20" s="2" t="s">
        <v>29</v>
      </c>
    </row>
    <row r="21" spans="1:2" ht="15.75" x14ac:dyDescent="0.2">
      <c r="A21" s="3"/>
    </row>
    <row r="22" spans="1:2" ht="15.75" x14ac:dyDescent="0.2">
      <c r="A22" s="3"/>
    </row>
    <row r="23" spans="1:2" ht="15.75" x14ac:dyDescent="0.2">
      <c r="A23" s="3"/>
    </row>
    <row r="24" spans="1:2" ht="15.75" x14ac:dyDescent="0.2">
      <c r="A24" s="3"/>
    </row>
  </sheetData>
  <protectedRanges>
    <protectedRange sqref="B3:B6" name="区域1"/>
    <protectedRange sqref="A7:B8" name="区域1_1"/>
    <protectedRange sqref="B9:B10" name="区域1_2"/>
    <protectedRange sqref="B11:B12" name="区域1_3"/>
    <protectedRange sqref="B15:B16" name="区域1_4"/>
    <protectedRange sqref="B13:B14" name="区域1_5"/>
    <protectedRange sqref="B17:B18" name="区域1_6"/>
    <protectedRange sqref="B19:B20" name="区域1_7"/>
  </protectedRanges>
  <phoneticPr fontId="3" type="noConversion"/>
  <conditionalFormatting sqref="B3:B4">
    <cfRule type="duplicateValues" dxfId="3" priority="6" stopIfTrue="1"/>
  </conditionalFormatting>
  <conditionalFormatting sqref="B5:B8">
    <cfRule type="duplicateValues" dxfId="2" priority="4" stopIfTrue="1"/>
  </conditionalFormatting>
  <conditionalFormatting sqref="B9:B11">
    <cfRule type="duplicateValues" dxfId="1" priority="2" stopIfTrue="1"/>
  </conditionalFormatting>
  <conditionalFormatting sqref="B12:B20">
    <cfRule type="duplicateValues" dxfId="0" priority="1" stopIfTrue="1"/>
  </conditionalFormatting>
  <dataValidations count="1">
    <dataValidation operator="greaterThan" allowBlank="1" showInputMessage="1" showErrorMessage="1" promptTitle="Primer名称" prompt="请给定每个引物一个唯一的名称。为保证标签打印效果，名称长度范围为英文20个字符，汉字10个以内。为方便检索此栏请务必填写。" sqref="A7:A8" xr:uid="{E490EDCC-87A3-4452-970F-0135BB6712FA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J</dc:creator>
  <cp:lastModifiedBy>LXJ</cp:lastModifiedBy>
  <dcterms:created xsi:type="dcterms:W3CDTF">2021-02-21T07:52:57Z</dcterms:created>
  <dcterms:modified xsi:type="dcterms:W3CDTF">2021-04-25T02:10:21Z</dcterms:modified>
</cp:coreProperties>
</file>